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E:\Kingston128\thermophilic\writing\Supplementary\"/>
    </mc:Choice>
  </mc:AlternateContent>
  <xr:revisionPtr revIDLastSave="0" documentId="13_ncr:1_{EEFBE826-4B75-48EF-9692-DF91F632C356}" xr6:coauthVersionLast="47" xr6:coauthVersionMax="47" xr10:uidLastSave="{00000000-0000-0000-0000-000000000000}"/>
  <bookViews>
    <workbookView xWindow="-28920" yWindow="-7680" windowWidth="29040" windowHeight="15720" xr2:uid="{33EA8BE6-9B65-48BF-8962-9607A3185E90}"/>
  </bookViews>
  <sheets>
    <sheet name="Bin genomic information" sheetId="1" r:id="rId1"/>
    <sheet name="Description" sheetId="2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" uniqueCount="116">
  <si>
    <t>Supplementary Table 1</t>
  </si>
  <si>
    <t>BINS</t>
  </si>
  <si>
    <t>Completeness</t>
  </si>
  <si>
    <t>Contamination</t>
  </si>
  <si>
    <t>Mapped Reads</t>
  </si>
  <si>
    <t>Percent Mapped reads</t>
  </si>
  <si>
    <t>R1.1</t>
  </si>
  <si>
    <t>R1.2</t>
  </si>
  <si>
    <t>R1.3</t>
  </si>
  <si>
    <t>R1.4</t>
  </si>
  <si>
    <t>R1.5</t>
  </si>
  <si>
    <t>R1.6</t>
  </si>
  <si>
    <t>R1.7</t>
  </si>
  <si>
    <t>R1.8</t>
  </si>
  <si>
    <t>R1.9</t>
  </si>
  <si>
    <t>R1.10</t>
  </si>
  <si>
    <t>R1.11</t>
  </si>
  <si>
    <t>R1.12</t>
  </si>
  <si>
    <t>R1.13</t>
  </si>
  <si>
    <t>R1.14</t>
  </si>
  <si>
    <t>R1.15</t>
  </si>
  <si>
    <t>R1.16</t>
  </si>
  <si>
    <t>R1.17</t>
  </si>
  <si>
    <t>R1.18</t>
  </si>
  <si>
    <t>R1.19</t>
  </si>
  <si>
    <t>R1.20</t>
  </si>
  <si>
    <t>R1.21</t>
  </si>
  <si>
    <t>R1.22</t>
  </si>
  <si>
    <t>R1.23</t>
  </si>
  <si>
    <t>R1.24</t>
  </si>
  <si>
    <t>R1.25</t>
  </si>
  <si>
    <t>R1.26</t>
  </si>
  <si>
    <t>R1.27</t>
  </si>
  <si>
    <t>R1.28</t>
  </si>
  <si>
    <t>R1.29</t>
  </si>
  <si>
    <t>R1.30</t>
  </si>
  <si>
    <t>R1.31</t>
  </si>
  <si>
    <t>R1.32</t>
  </si>
  <si>
    <t>R1.33</t>
  </si>
  <si>
    <t>R2.1</t>
  </si>
  <si>
    <t>R2.2</t>
  </si>
  <si>
    <t>R2.3</t>
  </si>
  <si>
    <t>R2.4</t>
  </si>
  <si>
    <t>R2.5</t>
  </si>
  <si>
    <t>R2.6</t>
  </si>
  <si>
    <t>R2.7</t>
  </si>
  <si>
    <t>R2.8</t>
  </si>
  <si>
    <t>R2.9</t>
  </si>
  <si>
    <t>R2.10</t>
  </si>
  <si>
    <t>R2.11</t>
  </si>
  <si>
    <t>R2.12</t>
  </si>
  <si>
    <t>R2.13</t>
  </si>
  <si>
    <t>R2.14</t>
  </si>
  <si>
    <t>R2.15</t>
  </si>
  <si>
    <t>R2.16</t>
  </si>
  <si>
    <t>R2.17</t>
  </si>
  <si>
    <t>R2.18</t>
  </si>
  <si>
    <t>R2.19</t>
  </si>
  <si>
    <t>R2.20</t>
  </si>
  <si>
    <t>R2.21</t>
  </si>
  <si>
    <t>R2.22</t>
  </si>
  <si>
    <t>R2.23</t>
  </si>
  <si>
    <t>R2.24</t>
  </si>
  <si>
    <t>R2.25</t>
  </si>
  <si>
    <t>R2.26</t>
  </si>
  <si>
    <t>R2.27</t>
  </si>
  <si>
    <t>R2.28</t>
  </si>
  <si>
    <t>R2.29</t>
  </si>
  <si>
    <t>R2.30</t>
  </si>
  <si>
    <t>R2.31</t>
  </si>
  <si>
    <t>R2.32</t>
  </si>
  <si>
    <t>R2.33</t>
  </si>
  <si>
    <t>R2.34</t>
  </si>
  <si>
    <t>R3.1</t>
  </si>
  <si>
    <t>R3.2</t>
  </si>
  <si>
    <t>R3.3</t>
  </si>
  <si>
    <t>R3.4</t>
  </si>
  <si>
    <t>R3.5</t>
  </si>
  <si>
    <t>R3.6</t>
  </si>
  <si>
    <t>R3.7</t>
  </si>
  <si>
    <t>R3.8</t>
  </si>
  <si>
    <t>R3.9</t>
  </si>
  <si>
    <t>R3.10</t>
  </si>
  <si>
    <t>R3.11</t>
  </si>
  <si>
    <t>R3.12</t>
  </si>
  <si>
    <t>R3.13</t>
  </si>
  <si>
    <t>R3.14</t>
  </si>
  <si>
    <t>R3.15</t>
  </si>
  <si>
    <t>R3.16</t>
  </si>
  <si>
    <t>R3.17</t>
  </si>
  <si>
    <t>R3.18</t>
  </si>
  <si>
    <t>R3.19</t>
  </si>
  <si>
    <t>R3.20</t>
  </si>
  <si>
    <t>R3.21</t>
  </si>
  <si>
    <t>R3.22</t>
  </si>
  <si>
    <t>R3.23</t>
  </si>
  <si>
    <t>R3.24</t>
  </si>
  <si>
    <t>R3.25</t>
  </si>
  <si>
    <t>R3.26</t>
  </si>
  <si>
    <t>R3.27</t>
  </si>
  <si>
    <t>R3.28</t>
  </si>
  <si>
    <t>R3.29</t>
  </si>
  <si>
    <t>R3.30</t>
  </si>
  <si>
    <t>R3.31</t>
  </si>
  <si>
    <t>R3.32</t>
  </si>
  <si>
    <t>R3.33</t>
  </si>
  <si>
    <t>R3.34</t>
  </si>
  <si>
    <t>R3.35</t>
  </si>
  <si>
    <t>R3.36</t>
  </si>
  <si>
    <t>R3.37</t>
  </si>
  <si>
    <t>R3.38</t>
  </si>
  <si>
    <t>R3.39</t>
  </si>
  <si>
    <t>R3.40</t>
  </si>
  <si>
    <t>R3.41</t>
  </si>
  <si>
    <t>R3.42</t>
  </si>
  <si>
    <t>Table S1. Completeness and contamination information for all bins recovered. The relative abundance of each bin was calculated from the number of mapped reads to the bin over total rea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2"/>
      <name val="Arial"/>
      <family val="2"/>
      <charset val="1"/>
    </font>
    <font>
      <sz val="12"/>
      <name val="Arial"/>
      <family val="2"/>
      <charset val="1"/>
    </font>
    <font>
      <sz val="12"/>
      <color rgb="FF000000"/>
      <name val="Arial"/>
      <family val="2"/>
      <charset val="1"/>
    </font>
    <font>
      <sz val="12"/>
      <color theme="1"/>
      <name val="Aptos Narrow"/>
      <family val="2"/>
      <scheme val="minor"/>
    </font>
    <font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</cellXfs>
  <cellStyles count="1">
    <cellStyle name="Normal" xfId="0" builtinId="0"/>
  </cellStyles>
  <dxfs count="1">
    <dxf>
      <font>
        <name val="Arial"/>
        <family val="2"/>
        <charset val="1"/>
      </font>
      <fill>
        <patternFill>
          <bgColor rgb="FFB0BEC5"/>
        </patternFill>
      </fill>
      <border diagonalUp="0" diagonalDown="0"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74CC7-D1A3-4266-AFA0-0D3058069792}">
  <dimension ref="A1:E116"/>
  <sheetViews>
    <sheetView tabSelected="1" workbookViewId="0">
      <selection activeCell="G11" sqref="G11"/>
    </sheetView>
  </sheetViews>
  <sheetFormatPr defaultRowHeight="15.75" x14ac:dyDescent="0.25"/>
  <cols>
    <col min="1" max="1" width="9.140625" style="4"/>
    <col min="2" max="2" width="16" style="4" bestFit="1" customWidth="1"/>
    <col min="3" max="3" width="16.5703125" style="4" bestFit="1" customWidth="1"/>
    <col min="4" max="4" width="14.5703125" style="4" bestFit="1" customWidth="1"/>
    <col min="5" max="5" width="22.28515625" style="4" bestFit="1" customWidth="1"/>
    <col min="6" max="16384" width="9.140625" style="4"/>
  </cols>
  <sheetData>
    <row r="1" spans="1:5" x14ac:dyDescent="0.25">
      <c r="A1" s="4" t="s">
        <v>0</v>
      </c>
    </row>
    <row r="2" spans="1:5" x14ac:dyDescent="0.25">
      <c r="A2" s="1" t="s">
        <v>1</v>
      </c>
      <c r="B2" s="1" t="s">
        <v>2</v>
      </c>
      <c r="C2" s="1" t="s">
        <v>3</v>
      </c>
      <c r="D2" s="5" t="s">
        <v>4</v>
      </c>
      <c r="E2" s="5" t="s">
        <v>5</v>
      </c>
    </row>
    <row r="3" spans="1:5" x14ac:dyDescent="0.25">
      <c r="A3" s="2"/>
      <c r="B3" s="2"/>
      <c r="C3" s="2"/>
    </row>
    <row r="4" spans="1:5" x14ac:dyDescent="0.25">
      <c r="A4" s="2" t="s">
        <v>6</v>
      </c>
      <c r="B4" s="3">
        <v>69.989999999999995</v>
      </c>
      <c r="C4" s="6">
        <v>1.57</v>
      </c>
      <c r="D4" s="4">
        <v>96760</v>
      </c>
      <c r="E4" s="4">
        <v>0.316</v>
      </c>
    </row>
    <row r="5" spans="1:5" x14ac:dyDescent="0.25">
      <c r="A5" s="2" t="s">
        <v>7</v>
      </c>
      <c r="B5" s="3">
        <v>73.569999999999993</v>
      </c>
      <c r="C5" s="6">
        <v>1.69</v>
      </c>
      <c r="D5" s="4">
        <v>215412</v>
      </c>
      <c r="E5" s="4">
        <v>0.70399999999999996</v>
      </c>
    </row>
    <row r="6" spans="1:5" x14ac:dyDescent="0.25">
      <c r="A6" s="2" t="s">
        <v>8</v>
      </c>
      <c r="B6" s="3">
        <v>75</v>
      </c>
      <c r="C6" s="6">
        <v>0</v>
      </c>
      <c r="D6" s="4">
        <v>6953718</v>
      </c>
      <c r="E6" s="4">
        <v>22.724</v>
      </c>
    </row>
    <row r="7" spans="1:5" x14ac:dyDescent="0.25">
      <c r="A7" s="2" t="s">
        <v>9</v>
      </c>
      <c r="B7" s="3">
        <v>12.5</v>
      </c>
      <c r="C7" s="6">
        <v>0</v>
      </c>
      <c r="D7" s="4">
        <v>91439</v>
      </c>
      <c r="E7" s="4">
        <v>0.29899999999999999</v>
      </c>
    </row>
    <row r="8" spans="1:5" x14ac:dyDescent="0.25">
      <c r="A8" s="2" t="s">
        <v>10</v>
      </c>
      <c r="B8" s="3">
        <v>98.37</v>
      </c>
      <c r="C8" s="6">
        <v>7.19</v>
      </c>
      <c r="D8" s="4">
        <v>321317</v>
      </c>
      <c r="E8" s="4">
        <v>1.05</v>
      </c>
    </row>
    <row r="9" spans="1:5" x14ac:dyDescent="0.25">
      <c r="A9" s="2" t="s">
        <v>11</v>
      </c>
      <c r="B9" s="3">
        <v>97.37</v>
      </c>
      <c r="C9" s="6">
        <v>0.73</v>
      </c>
      <c r="D9" s="4">
        <v>381088</v>
      </c>
      <c r="E9" s="4">
        <v>1.2450000000000001</v>
      </c>
    </row>
    <row r="10" spans="1:5" x14ac:dyDescent="0.25">
      <c r="A10" s="2" t="s">
        <v>12</v>
      </c>
      <c r="B10" s="3">
        <v>95.1</v>
      </c>
      <c r="C10" s="6">
        <v>0.98</v>
      </c>
      <c r="D10" s="4">
        <v>481031</v>
      </c>
      <c r="E10" s="4">
        <v>1.5720000000000001</v>
      </c>
    </row>
    <row r="11" spans="1:5" x14ac:dyDescent="0.25">
      <c r="A11" s="2" t="s">
        <v>13</v>
      </c>
      <c r="B11" s="3">
        <v>94.06</v>
      </c>
      <c r="C11" s="6">
        <v>0.96</v>
      </c>
      <c r="D11" s="4">
        <v>229766</v>
      </c>
      <c r="E11" s="4">
        <v>0.751</v>
      </c>
    </row>
    <row r="12" spans="1:5" x14ac:dyDescent="0.25">
      <c r="A12" s="2" t="s">
        <v>14</v>
      </c>
      <c r="B12" s="3">
        <v>91.61</v>
      </c>
      <c r="C12" s="6">
        <v>1.75</v>
      </c>
      <c r="D12" s="4">
        <v>347995</v>
      </c>
      <c r="E12" s="4">
        <v>1.137</v>
      </c>
    </row>
    <row r="13" spans="1:5" x14ac:dyDescent="0.25">
      <c r="A13" s="2" t="s">
        <v>15</v>
      </c>
      <c r="B13" s="3">
        <v>24.54</v>
      </c>
      <c r="C13" s="6">
        <v>16.2</v>
      </c>
      <c r="D13" s="4">
        <v>3310423</v>
      </c>
      <c r="E13" s="4">
        <v>10.818</v>
      </c>
    </row>
    <row r="14" spans="1:5" x14ac:dyDescent="0.25">
      <c r="A14" s="2" t="s">
        <v>16</v>
      </c>
      <c r="B14" s="3">
        <v>82.85</v>
      </c>
      <c r="C14" s="6">
        <v>3.92</v>
      </c>
      <c r="D14" s="4">
        <v>133562</v>
      </c>
      <c r="E14" s="4">
        <v>0.436</v>
      </c>
    </row>
    <row r="15" spans="1:5" x14ac:dyDescent="0.25">
      <c r="A15" s="2" t="s">
        <v>17</v>
      </c>
      <c r="B15" s="3">
        <v>94.12</v>
      </c>
      <c r="C15" s="6">
        <v>1.01</v>
      </c>
      <c r="D15" s="4">
        <v>213291</v>
      </c>
      <c r="E15" s="4">
        <v>0.69699999999999995</v>
      </c>
    </row>
    <row r="16" spans="1:5" x14ac:dyDescent="0.25">
      <c r="A16" s="2" t="s">
        <v>18</v>
      </c>
      <c r="B16" s="3">
        <v>78.05</v>
      </c>
      <c r="C16" s="6">
        <v>5.65</v>
      </c>
      <c r="D16" s="4">
        <v>110131</v>
      </c>
      <c r="E16" s="4">
        <v>0.36</v>
      </c>
    </row>
    <row r="17" spans="1:5" x14ac:dyDescent="0.25">
      <c r="A17" s="2" t="s">
        <v>19</v>
      </c>
      <c r="B17" s="3">
        <v>30.67</v>
      </c>
      <c r="C17" s="6">
        <v>0</v>
      </c>
      <c r="D17" s="4">
        <v>44310</v>
      </c>
      <c r="E17" s="4">
        <v>0.14499999999999999</v>
      </c>
    </row>
    <row r="18" spans="1:5" x14ac:dyDescent="0.25">
      <c r="A18" s="2" t="s">
        <v>20</v>
      </c>
      <c r="B18" s="3">
        <v>87.98</v>
      </c>
      <c r="C18" s="6">
        <v>0.61</v>
      </c>
      <c r="D18" s="4">
        <v>182142</v>
      </c>
      <c r="E18" s="4">
        <v>0.59499999999999997</v>
      </c>
    </row>
    <row r="19" spans="1:5" x14ac:dyDescent="0.25">
      <c r="A19" s="2" t="s">
        <v>21</v>
      </c>
      <c r="B19" s="3">
        <v>87.29</v>
      </c>
      <c r="C19" s="6">
        <v>2.54</v>
      </c>
      <c r="D19" s="4">
        <v>499959</v>
      </c>
      <c r="E19" s="4">
        <v>1.6339999999999999</v>
      </c>
    </row>
    <row r="20" spans="1:5" x14ac:dyDescent="0.25">
      <c r="A20" s="2" t="s">
        <v>22</v>
      </c>
      <c r="B20" s="3">
        <v>92.46</v>
      </c>
      <c r="C20" s="6">
        <v>2.57</v>
      </c>
      <c r="D20" s="4">
        <v>130809</v>
      </c>
      <c r="E20" s="4">
        <v>0.42699999999999999</v>
      </c>
    </row>
    <row r="21" spans="1:5" x14ac:dyDescent="0.25">
      <c r="A21" s="2" t="s">
        <v>23</v>
      </c>
      <c r="B21" s="3">
        <v>96.5</v>
      </c>
      <c r="C21" s="6">
        <v>77.16</v>
      </c>
      <c r="D21" s="4">
        <v>535621</v>
      </c>
      <c r="E21" s="4">
        <v>1.75</v>
      </c>
    </row>
    <row r="22" spans="1:5" x14ac:dyDescent="0.25">
      <c r="A22" s="2" t="s">
        <v>24</v>
      </c>
      <c r="B22" s="3">
        <v>0</v>
      </c>
      <c r="C22" s="6">
        <v>0</v>
      </c>
      <c r="D22" s="4">
        <v>23222</v>
      </c>
      <c r="E22" s="4">
        <v>7.5999999999999998E-2</v>
      </c>
    </row>
    <row r="23" spans="1:5" x14ac:dyDescent="0.25">
      <c r="A23" s="2" t="s">
        <v>25</v>
      </c>
      <c r="B23" s="3">
        <v>0</v>
      </c>
      <c r="C23" s="6">
        <v>0</v>
      </c>
      <c r="D23" s="4">
        <v>15563</v>
      </c>
      <c r="E23" s="4">
        <v>5.0999999999999997E-2</v>
      </c>
    </row>
    <row r="24" spans="1:5" x14ac:dyDescent="0.25">
      <c r="A24" s="2" t="s">
        <v>26</v>
      </c>
      <c r="B24" s="3">
        <v>91.5</v>
      </c>
      <c r="C24" s="6">
        <v>2.82</v>
      </c>
      <c r="D24" s="4">
        <v>1777453</v>
      </c>
      <c r="E24" s="4">
        <v>5.8079999999999998</v>
      </c>
    </row>
    <row r="25" spans="1:5" x14ac:dyDescent="0.25">
      <c r="A25" s="2" t="s">
        <v>27</v>
      </c>
      <c r="B25" s="3">
        <v>90.2</v>
      </c>
      <c r="C25" s="6">
        <v>0.98</v>
      </c>
      <c r="D25" s="4">
        <v>993711</v>
      </c>
      <c r="E25" s="4">
        <v>3.2469999999999999</v>
      </c>
    </row>
    <row r="26" spans="1:5" x14ac:dyDescent="0.25">
      <c r="A26" s="2" t="s">
        <v>28</v>
      </c>
      <c r="B26" s="3">
        <v>0</v>
      </c>
      <c r="C26" s="6">
        <v>0</v>
      </c>
      <c r="D26" s="4">
        <v>26050</v>
      </c>
      <c r="E26" s="4">
        <v>8.5000000000000006E-2</v>
      </c>
    </row>
    <row r="27" spans="1:5" x14ac:dyDescent="0.25">
      <c r="A27" s="2" t="s">
        <v>29</v>
      </c>
      <c r="B27" s="3">
        <v>95.95</v>
      </c>
      <c r="C27" s="6">
        <v>1.67</v>
      </c>
      <c r="D27" s="4">
        <v>1778468</v>
      </c>
      <c r="E27" s="4">
        <v>5.8120000000000003</v>
      </c>
    </row>
    <row r="28" spans="1:5" x14ac:dyDescent="0.25">
      <c r="A28" s="2" t="s">
        <v>30</v>
      </c>
      <c r="B28" s="3">
        <v>97.19</v>
      </c>
      <c r="C28" s="6">
        <v>0.51</v>
      </c>
      <c r="D28" s="4">
        <v>433645</v>
      </c>
      <c r="E28" s="4">
        <v>1.417</v>
      </c>
    </row>
    <row r="29" spans="1:5" x14ac:dyDescent="0.25">
      <c r="A29" s="2" t="s">
        <v>31</v>
      </c>
      <c r="B29" s="3">
        <v>90.26</v>
      </c>
      <c r="C29" s="6">
        <v>0.99</v>
      </c>
      <c r="D29" s="4">
        <v>151125</v>
      </c>
      <c r="E29" s="4">
        <v>0.49399999999999999</v>
      </c>
    </row>
    <row r="30" spans="1:5" x14ac:dyDescent="0.25">
      <c r="A30" s="2" t="s">
        <v>32</v>
      </c>
      <c r="B30" s="3">
        <v>100</v>
      </c>
      <c r="C30" s="6">
        <v>0</v>
      </c>
      <c r="D30" s="4">
        <v>240419</v>
      </c>
      <c r="E30" s="4">
        <v>0.78600000000000003</v>
      </c>
    </row>
    <row r="31" spans="1:5" x14ac:dyDescent="0.25">
      <c r="A31" s="2" t="s">
        <v>33</v>
      </c>
      <c r="B31" s="3">
        <v>28.76</v>
      </c>
      <c r="C31" s="6">
        <v>0</v>
      </c>
      <c r="D31" s="4">
        <v>16778</v>
      </c>
      <c r="E31" s="4">
        <v>5.5E-2</v>
      </c>
    </row>
    <row r="32" spans="1:5" x14ac:dyDescent="0.25">
      <c r="A32" s="2" t="s">
        <v>34</v>
      </c>
      <c r="B32" s="3">
        <v>91.18</v>
      </c>
      <c r="C32" s="6">
        <v>0.65</v>
      </c>
      <c r="D32" s="4">
        <v>220585</v>
      </c>
      <c r="E32" s="4">
        <v>0.72099999999999997</v>
      </c>
    </row>
    <row r="33" spans="1:5" x14ac:dyDescent="0.25">
      <c r="A33" s="2" t="s">
        <v>35</v>
      </c>
      <c r="B33" s="3">
        <v>66.67</v>
      </c>
      <c r="C33" s="6">
        <v>1.33</v>
      </c>
      <c r="D33" s="4">
        <v>98819</v>
      </c>
      <c r="E33" s="4">
        <v>0.32300000000000001</v>
      </c>
    </row>
    <row r="34" spans="1:5" x14ac:dyDescent="0.25">
      <c r="A34" s="2" t="s">
        <v>36</v>
      </c>
      <c r="B34" s="3">
        <v>79.819999999999993</v>
      </c>
      <c r="C34" s="6">
        <v>6.64</v>
      </c>
      <c r="D34" s="4">
        <v>101163</v>
      </c>
      <c r="E34" s="4">
        <v>0.33100000000000002</v>
      </c>
    </row>
    <row r="35" spans="1:5" x14ac:dyDescent="0.25">
      <c r="A35" s="2" t="s">
        <v>37</v>
      </c>
      <c r="B35" s="3">
        <v>92.57</v>
      </c>
      <c r="C35" s="6">
        <v>5.0599999999999996</v>
      </c>
      <c r="D35" s="4">
        <v>373108</v>
      </c>
      <c r="E35" s="4">
        <v>1.2190000000000001</v>
      </c>
    </row>
    <row r="36" spans="1:5" x14ac:dyDescent="0.25">
      <c r="A36" s="2" t="s">
        <v>38</v>
      </c>
      <c r="B36" s="3">
        <v>91.28</v>
      </c>
      <c r="C36" s="6">
        <v>1.78</v>
      </c>
      <c r="D36" s="4">
        <v>72883</v>
      </c>
      <c r="E36" s="4">
        <v>0.23799999999999999</v>
      </c>
    </row>
    <row r="37" spans="1:5" x14ac:dyDescent="0.25">
      <c r="A37" s="2"/>
      <c r="B37" s="2"/>
      <c r="C37" s="2"/>
    </row>
    <row r="38" spans="1:5" x14ac:dyDescent="0.25">
      <c r="A38" s="2"/>
      <c r="B38" s="2"/>
      <c r="C38" s="2"/>
      <c r="D38" s="5" t="s">
        <v>4</v>
      </c>
      <c r="E38" s="5" t="s">
        <v>5</v>
      </c>
    </row>
    <row r="39" spans="1:5" x14ac:dyDescent="0.25">
      <c r="A39" s="2" t="s">
        <v>39</v>
      </c>
      <c r="B39" s="3">
        <v>90.26</v>
      </c>
      <c r="C39" s="6">
        <v>1.98</v>
      </c>
      <c r="D39" s="4">
        <v>335954</v>
      </c>
      <c r="E39" s="4">
        <v>1.377</v>
      </c>
    </row>
    <row r="40" spans="1:5" x14ac:dyDescent="0.25">
      <c r="A40" s="2" t="s">
        <v>40</v>
      </c>
      <c r="B40" s="3">
        <v>21.38</v>
      </c>
      <c r="C40" s="6">
        <v>0</v>
      </c>
      <c r="D40" s="4">
        <v>27274</v>
      </c>
      <c r="E40" s="4">
        <v>0.112</v>
      </c>
    </row>
    <row r="41" spans="1:5" x14ac:dyDescent="0.25">
      <c r="A41" s="2" t="s">
        <v>41</v>
      </c>
      <c r="B41" s="3">
        <v>95.36</v>
      </c>
      <c r="C41" s="6">
        <v>1.64</v>
      </c>
      <c r="D41" s="4">
        <v>140988</v>
      </c>
      <c r="E41" s="4">
        <v>0.57799999999999996</v>
      </c>
    </row>
    <row r="42" spans="1:5" x14ac:dyDescent="0.25">
      <c r="A42" s="2" t="s">
        <v>42</v>
      </c>
      <c r="B42" s="3">
        <v>40.04</v>
      </c>
      <c r="C42" s="6">
        <v>0</v>
      </c>
      <c r="D42" s="4">
        <v>15297</v>
      </c>
      <c r="E42" s="4">
        <v>6.3E-2</v>
      </c>
    </row>
    <row r="43" spans="1:5" x14ac:dyDescent="0.25">
      <c r="A43" s="2" t="s">
        <v>43</v>
      </c>
      <c r="B43" s="3">
        <v>83.74</v>
      </c>
      <c r="C43" s="6">
        <v>0</v>
      </c>
      <c r="D43" s="4">
        <v>361503</v>
      </c>
      <c r="E43" s="4">
        <v>1.4810000000000001</v>
      </c>
    </row>
    <row r="44" spans="1:5" x14ac:dyDescent="0.25">
      <c r="A44" s="2" t="s">
        <v>44</v>
      </c>
      <c r="B44" s="3">
        <v>32.76</v>
      </c>
      <c r="C44" s="6">
        <v>1.72</v>
      </c>
      <c r="D44" s="4">
        <v>16707</v>
      </c>
      <c r="E44" s="4">
        <v>6.8000000000000005E-2</v>
      </c>
    </row>
    <row r="45" spans="1:5" x14ac:dyDescent="0.25">
      <c r="A45" s="2" t="s">
        <v>45</v>
      </c>
      <c r="B45" s="3">
        <v>42.59</v>
      </c>
      <c r="C45" s="6">
        <v>2.0099999999999998</v>
      </c>
      <c r="D45" s="4">
        <v>45400</v>
      </c>
      <c r="E45" s="4">
        <v>0.186</v>
      </c>
    </row>
    <row r="46" spans="1:5" x14ac:dyDescent="0.25">
      <c r="A46" s="2" t="s">
        <v>46</v>
      </c>
      <c r="B46" s="3">
        <v>72.41</v>
      </c>
      <c r="C46" s="6">
        <v>0</v>
      </c>
      <c r="D46" s="4">
        <v>1286120</v>
      </c>
      <c r="E46" s="4">
        <v>5.27</v>
      </c>
    </row>
    <row r="47" spans="1:5" x14ac:dyDescent="0.25">
      <c r="A47" s="2" t="s">
        <v>47</v>
      </c>
      <c r="B47" s="3">
        <v>94.23</v>
      </c>
      <c r="C47" s="6">
        <v>4.8099999999999996</v>
      </c>
      <c r="D47" s="4">
        <v>267310</v>
      </c>
      <c r="E47" s="4">
        <v>1.095</v>
      </c>
    </row>
    <row r="48" spans="1:5" x14ac:dyDescent="0.25">
      <c r="A48" s="2" t="s">
        <v>48</v>
      </c>
      <c r="B48" s="3">
        <v>98.31</v>
      </c>
      <c r="C48" s="6">
        <v>0</v>
      </c>
      <c r="D48" s="4">
        <v>130969</v>
      </c>
      <c r="E48" s="4">
        <v>0.53700000000000003</v>
      </c>
    </row>
    <row r="49" spans="1:5" x14ac:dyDescent="0.25">
      <c r="A49" s="2" t="s">
        <v>49</v>
      </c>
      <c r="B49" s="3">
        <v>92.16</v>
      </c>
      <c r="C49" s="6">
        <v>2.0499999999999998</v>
      </c>
      <c r="D49" s="4">
        <v>148852</v>
      </c>
      <c r="E49" s="4">
        <v>0.61</v>
      </c>
    </row>
    <row r="50" spans="1:5" x14ac:dyDescent="0.25">
      <c r="A50" s="2" t="s">
        <v>50</v>
      </c>
      <c r="B50" s="3">
        <v>14.04</v>
      </c>
      <c r="C50" s="6">
        <v>0</v>
      </c>
      <c r="D50" s="4">
        <v>17427</v>
      </c>
      <c r="E50" s="4">
        <v>7.0999999999999994E-2</v>
      </c>
    </row>
    <row r="51" spans="1:5" x14ac:dyDescent="0.25">
      <c r="A51" s="2" t="s">
        <v>51</v>
      </c>
      <c r="B51" s="3">
        <v>98.37</v>
      </c>
      <c r="C51" s="6">
        <v>0</v>
      </c>
      <c r="D51" s="4">
        <v>811222</v>
      </c>
      <c r="E51" s="4">
        <v>3.3239999999999998</v>
      </c>
    </row>
    <row r="52" spans="1:5" x14ac:dyDescent="0.25">
      <c r="A52" s="2" t="s">
        <v>52</v>
      </c>
      <c r="B52" s="3">
        <v>92.92</v>
      </c>
      <c r="C52" s="6">
        <v>2.31</v>
      </c>
      <c r="D52" s="4">
        <v>203806</v>
      </c>
      <c r="E52" s="4">
        <v>0.83499999999999996</v>
      </c>
    </row>
    <row r="53" spans="1:5" x14ac:dyDescent="0.25">
      <c r="A53" s="2" t="s">
        <v>53</v>
      </c>
      <c r="B53" s="3">
        <v>89.62</v>
      </c>
      <c r="C53" s="6">
        <v>0</v>
      </c>
      <c r="D53" s="4">
        <v>823258</v>
      </c>
      <c r="E53" s="4">
        <v>3.3730000000000002</v>
      </c>
    </row>
    <row r="54" spans="1:5" x14ac:dyDescent="0.25">
      <c r="A54" s="2" t="s">
        <v>54</v>
      </c>
      <c r="B54" s="3">
        <v>0</v>
      </c>
      <c r="C54" s="6">
        <v>0</v>
      </c>
      <c r="D54" s="4">
        <v>82130</v>
      </c>
      <c r="E54" s="4">
        <v>0.33700000000000002</v>
      </c>
    </row>
    <row r="55" spans="1:5" x14ac:dyDescent="0.25">
      <c r="A55" s="2" t="s">
        <v>55</v>
      </c>
      <c r="B55" s="3">
        <v>82.76</v>
      </c>
      <c r="C55" s="6">
        <v>0.86</v>
      </c>
      <c r="D55" s="4">
        <v>303116</v>
      </c>
      <c r="E55" s="4">
        <v>1.242</v>
      </c>
    </row>
    <row r="56" spans="1:5" x14ac:dyDescent="0.25">
      <c r="A56" s="2" t="s">
        <v>56</v>
      </c>
      <c r="B56" s="3">
        <v>94.83</v>
      </c>
      <c r="C56" s="6">
        <v>0</v>
      </c>
      <c r="D56" s="4">
        <v>4886032</v>
      </c>
      <c r="E56" s="4">
        <v>20.02</v>
      </c>
    </row>
    <row r="57" spans="1:5" x14ac:dyDescent="0.25">
      <c r="A57" s="2" t="s">
        <v>57</v>
      </c>
      <c r="B57" s="3">
        <v>13.79</v>
      </c>
      <c r="C57" s="6">
        <v>0</v>
      </c>
      <c r="D57" s="4">
        <v>8157</v>
      </c>
      <c r="E57" s="4">
        <v>3.3000000000000002E-2</v>
      </c>
    </row>
    <row r="58" spans="1:5" x14ac:dyDescent="0.25">
      <c r="A58" s="2" t="s">
        <v>58</v>
      </c>
      <c r="B58" s="3">
        <v>64.48</v>
      </c>
      <c r="C58" s="6">
        <v>5.24</v>
      </c>
      <c r="D58" s="4">
        <v>98373</v>
      </c>
      <c r="E58" s="4">
        <v>0.40300000000000002</v>
      </c>
    </row>
    <row r="59" spans="1:5" x14ac:dyDescent="0.25">
      <c r="A59" s="2" t="s">
        <v>59</v>
      </c>
      <c r="B59" s="3">
        <v>81.87</v>
      </c>
      <c r="C59" s="6">
        <v>1.41</v>
      </c>
      <c r="D59" s="4">
        <v>93197</v>
      </c>
      <c r="E59" s="4">
        <v>0.38200000000000001</v>
      </c>
    </row>
    <row r="60" spans="1:5" x14ac:dyDescent="0.25">
      <c r="A60" s="2" t="s">
        <v>60</v>
      </c>
      <c r="B60" s="3">
        <v>47.37</v>
      </c>
      <c r="C60" s="6">
        <v>0</v>
      </c>
      <c r="D60" s="4">
        <v>61020</v>
      </c>
      <c r="E60" s="4">
        <v>0.25</v>
      </c>
    </row>
    <row r="61" spans="1:5" x14ac:dyDescent="0.25">
      <c r="A61" s="2" t="s">
        <v>61</v>
      </c>
      <c r="B61" s="3">
        <v>14.91</v>
      </c>
      <c r="C61" s="6">
        <v>5.26</v>
      </c>
      <c r="D61" s="4">
        <v>107044</v>
      </c>
      <c r="E61" s="4">
        <v>0.439</v>
      </c>
    </row>
    <row r="62" spans="1:5" x14ac:dyDescent="0.25">
      <c r="A62" s="2" t="s">
        <v>62</v>
      </c>
      <c r="B62" s="3">
        <v>13.08</v>
      </c>
      <c r="C62" s="6">
        <v>1.75</v>
      </c>
      <c r="D62" s="4">
        <v>8958</v>
      </c>
      <c r="E62" s="4">
        <v>3.6999999999999998E-2</v>
      </c>
    </row>
    <row r="63" spans="1:5" x14ac:dyDescent="0.25">
      <c r="A63" s="2" t="s">
        <v>63</v>
      </c>
      <c r="B63" s="3">
        <v>50.41</v>
      </c>
      <c r="C63" s="6">
        <v>2.25</v>
      </c>
      <c r="D63" s="4">
        <v>23968</v>
      </c>
      <c r="E63" s="4">
        <v>9.8000000000000004E-2</v>
      </c>
    </row>
    <row r="64" spans="1:5" x14ac:dyDescent="0.25">
      <c r="A64" s="2" t="s">
        <v>64</v>
      </c>
      <c r="B64" s="3">
        <v>91.35</v>
      </c>
      <c r="C64" s="6">
        <v>0.96</v>
      </c>
      <c r="D64" s="4">
        <v>470049</v>
      </c>
      <c r="E64" s="4">
        <v>1.9259999999999999</v>
      </c>
    </row>
    <row r="65" spans="1:5" x14ac:dyDescent="0.25">
      <c r="A65" s="2" t="s">
        <v>65</v>
      </c>
      <c r="B65" s="3">
        <v>69.83</v>
      </c>
      <c r="C65" s="6">
        <v>0</v>
      </c>
      <c r="D65" s="4">
        <v>847227</v>
      </c>
      <c r="E65" s="4">
        <v>3.4710000000000001</v>
      </c>
    </row>
    <row r="66" spans="1:5" x14ac:dyDescent="0.25">
      <c r="A66" s="2" t="s">
        <v>66</v>
      </c>
      <c r="B66" s="3">
        <v>90.91</v>
      </c>
      <c r="C66" s="6">
        <v>1.05</v>
      </c>
      <c r="D66" s="4">
        <v>115905</v>
      </c>
      <c r="E66" s="4">
        <v>0.47499999999999998</v>
      </c>
    </row>
    <row r="67" spans="1:5" x14ac:dyDescent="0.25">
      <c r="A67" s="2" t="s">
        <v>67</v>
      </c>
      <c r="B67" s="3">
        <v>97.37</v>
      </c>
      <c r="C67" s="6">
        <v>3.36</v>
      </c>
      <c r="D67" s="4">
        <v>308489</v>
      </c>
      <c r="E67" s="4">
        <v>1.264</v>
      </c>
    </row>
    <row r="68" spans="1:5" x14ac:dyDescent="0.25">
      <c r="A68" s="2" t="s">
        <v>68</v>
      </c>
      <c r="B68" s="3">
        <v>91.18</v>
      </c>
      <c r="C68" s="6">
        <v>0.49</v>
      </c>
      <c r="D68" s="4">
        <v>730171</v>
      </c>
      <c r="E68" s="4">
        <v>2.992</v>
      </c>
    </row>
    <row r="69" spans="1:5" x14ac:dyDescent="0.25">
      <c r="A69" s="2" t="s">
        <v>69</v>
      </c>
      <c r="B69" s="3">
        <v>49.22</v>
      </c>
      <c r="C69" s="6">
        <v>0</v>
      </c>
      <c r="D69" s="4">
        <v>172278</v>
      </c>
      <c r="E69" s="4">
        <v>0.70599999999999996</v>
      </c>
    </row>
    <row r="70" spans="1:5" x14ac:dyDescent="0.25">
      <c r="A70" s="2" t="s">
        <v>70</v>
      </c>
      <c r="B70" s="3">
        <v>90.52</v>
      </c>
      <c r="C70" s="6">
        <v>0.71</v>
      </c>
      <c r="D70" s="4">
        <v>353078</v>
      </c>
      <c r="E70" s="4">
        <v>1.4470000000000001</v>
      </c>
    </row>
    <row r="71" spans="1:5" x14ac:dyDescent="0.25">
      <c r="A71" s="2" t="s">
        <v>71</v>
      </c>
      <c r="B71" s="3">
        <v>96.43</v>
      </c>
      <c r="C71" s="6">
        <v>0.71</v>
      </c>
      <c r="D71" s="4">
        <v>1117227</v>
      </c>
      <c r="E71" s="4">
        <v>4.5780000000000003</v>
      </c>
    </row>
    <row r="72" spans="1:5" x14ac:dyDescent="0.25">
      <c r="A72" s="2" t="s">
        <v>72</v>
      </c>
      <c r="B72" s="3">
        <v>8.6199999999999992</v>
      </c>
      <c r="C72" s="6">
        <v>0</v>
      </c>
      <c r="D72" s="4">
        <v>8333</v>
      </c>
      <c r="E72" s="4">
        <v>3.4000000000000002E-2</v>
      </c>
    </row>
    <row r="73" spans="1:5" x14ac:dyDescent="0.25">
      <c r="A73" s="2"/>
      <c r="B73" s="2"/>
      <c r="C73" s="2"/>
    </row>
    <row r="74" spans="1:5" x14ac:dyDescent="0.25">
      <c r="A74" s="2"/>
      <c r="B74" s="2"/>
      <c r="C74" s="2"/>
      <c r="D74" s="5" t="s">
        <v>4</v>
      </c>
      <c r="E74" s="5" t="s">
        <v>5</v>
      </c>
    </row>
    <row r="75" spans="1:5" x14ac:dyDescent="0.25">
      <c r="A75" s="2" t="s">
        <v>73</v>
      </c>
      <c r="B75" s="3">
        <v>89.37</v>
      </c>
      <c r="C75" s="6">
        <v>1.1599999999999999</v>
      </c>
      <c r="D75" s="4">
        <v>103112</v>
      </c>
      <c r="E75" s="4">
        <v>0.41799999999999998</v>
      </c>
    </row>
    <row r="76" spans="1:5" x14ac:dyDescent="0.25">
      <c r="A76" s="2" t="s">
        <v>74</v>
      </c>
      <c r="B76" s="3">
        <v>61.6</v>
      </c>
      <c r="C76" s="6">
        <v>0.56000000000000005</v>
      </c>
      <c r="D76" s="4">
        <v>50004</v>
      </c>
      <c r="E76" s="4">
        <v>0.20300000000000001</v>
      </c>
    </row>
    <row r="77" spans="1:5" x14ac:dyDescent="0.25">
      <c r="A77" s="2" t="s">
        <v>75</v>
      </c>
      <c r="B77" s="3">
        <v>8.33</v>
      </c>
      <c r="C77" s="6">
        <v>0</v>
      </c>
      <c r="D77" s="4">
        <v>21087</v>
      </c>
      <c r="E77" s="4">
        <v>8.5000000000000006E-2</v>
      </c>
    </row>
    <row r="78" spans="1:5" x14ac:dyDescent="0.25">
      <c r="A78" s="2" t="s">
        <v>76</v>
      </c>
      <c r="B78" s="3">
        <v>39.33</v>
      </c>
      <c r="C78" s="6">
        <v>0</v>
      </c>
      <c r="D78" s="4">
        <v>46521</v>
      </c>
      <c r="E78" s="4">
        <v>0.188</v>
      </c>
    </row>
    <row r="79" spans="1:5" x14ac:dyDescent="0.25">
      <c r="A79" s="2" t="s">
        <v>77</v>
      </c>
      <c r="B79" s="3">
        <v>0</v>
      </c>
      <c r="C79" s="6">
        <v>0</v>
      </c>
      <c r="D79" s="4">
        <v>51446</v>
      </c>
      <c r="E79" s="4">
        <v>0.20799999999999999</v>
      </c>
    </row>
    <row r="80" spans="1:5" x14ac:dyDescent="0.25">
      <c r="A80" s="2" t="s">
        <v>78</v>
      </c>
      <c r="B80" s="3">
        <v>27.97</v>
      </c>
      <c r="C80" s="6">
        <v>0</v>
      </c>
      <c r="D80" s="4">
        <v>24097</v>
      </c>
      <c r="E80" s="4">
        <v>9.8000000000000004E-2</v>
      </c>
    </row>
    <row r="81" spans="1:5" x14ac:dyDescent="0.25">
      <c r="A81" s="2" t="s">
        <v>79</v>
      </c>
      <c r="B81" s="3">
        <v>22.43</v>
      </c>
      <c r="C81" s="6">
        <v>0</v>
      </c>
      <c r="D81" s="4">
        <v>16205</v>
      </c>
      <c r="E81" s="4">
        <v>6.6000000000000003E-2</v>
      </c>
    </row>
    <row r="82" spans="1:5" x14ac:dyDescent="0.25">
      <c r="A82" s="2" t="s">
        <v>80</v>
      </c>
      <c r="B82" s="3">
        <v>88.52</v>
      </c>
      <c r="C82" s="6">
        <v>1.61</v>
      </c>
      <c r="D82" s="4">
        <v>95052</v>
      </c>
      <c r="E82" s="4">
        <v>0.38500000000000001</v>
      </c>
    </row>
    <row r="83" spans="1:5" x14ac:dyDescent="0.25">
      <c r="A83" s="2" t="s">
        <v>81</v>
      </c>
      <c r="B83" s="3">
        <v>52</v>
      </c>
      <c r="C83" s="6">
        <v>1.44</v>
      </c>
      <c r="D83" s="4">
        <v>35620</v>
      </c>
      <c r="E83" s="4">
        <v>0.14399999999999999</v>
      </c>
    </row>
    <row r="84" spans="1:5" x14ac:dyDescent="0.25">
      <c r="A84" s="2" t="s">
        <v>82</v>
      </c>
      <c r="B84" s="3">
        <v>94.04</v>
      </c>
      <c r="C84" s="6">
        <v>2.82</v>
      </c>
      <c r="D84" s="4">
        <v>2326656</v>
      </c>
      <c r="E84" s="4">
        <v>9.4250000000000007</v>
      </c>
    </row>
    <row r="85" spans="1:5" x14ac:dyDescent="0.25">
      <c r="A85" s="2" t="s">
        <v>83</v>
      </c>
      <c r="B85" s="3">
        <v>89.84</v>
      </c>
      <c r="C85" s="6">
        <v>0.7</v>
      </c>
      <c r="D85" s="4">
        <v>334289</v>
      </c>
      <c r="E85" s="4">
        <v>1.3540000000000001</v>
      </c>
    </row>
    <row r="86" spans="1:5" x14ac:dyDescent="0.25">
      <c r="A86" s="2" t="s">
        <v>84</v>
      </c>
      <c r="B86" s="3">
        <v>90.81</v>
      </c>
      <c r="C86" s="6">
        <v>16.41</v>
      </c>
      <c r="D86" s="4">
        <v>564950</v>
      </c>
      <c r="E86" s="4">
        <v>2.2879999999999998</v>
      </c>
    </row>
    <row r="87" spans="1:5" x14ac:dyDescent="0.25">
      <c r="A87" s="2" t="s">
        <v>85</v>
      </c>
      <c r="B87" s="3">
        <v>96.77</v>
      </c>
      <c r="C87" s="6">
        <v>1.61</v>
      </c>
      <c r="D87" s="4">
        <v>238440</v>
      </c>
      <c r="E87" s="4">
        <v>0.96599999999999997</v>
      </c>
    </row>
    <row r="88" spans="1:5" x14ac:dyDescent="0.25">
      <c r="A88" s="2" t="s">
        <v>86</v>
      </c>
      <c r="B88" s="3">
        <v>60.83</v>
      </c>
      <c r="C88" s="6">
        <v>0</v>
      </c>
      <c r="D88" s="4">
        <v>295277</v>
      </c>
      <c r="E88" s="4">
        <v>1.196</v>
      </c>
    </row>
    <row r="89" spans="1:5" x14ac:dyDescent="0.25">
      <c r="A89" s="2" t="s">
        <v>87</v>
      </c>
      <c r="B89" s="3">
        <v>84.13</v>
      </c>
      <c r="C89" s="6">
        <v>3.39</v>
      </c>
      <c r="D89" s="4">
        <v>286811</v>
      </c>
      <c r="E89" s="4">
        <v>1.1619999999999999</v>
      </c>
    </row>
    <row r="90" spans="1:5" x14ac:dyDescent="0.25">
      <c r="A90" s="2" t="s">
        <v>88</v>
      </c>
      <c r="B90" s="3">
        <v>100</v>
      </c>
      <c r="C90" s="6">
        <v>1.69</v>
      </c>
      <c r="D90" s="4">
        <v>136123</v>
      </c>
      <c r="E90" s="4">
        <v>0.55100000000000005</v>
      </c>
    </row>
    <row r="91" spans="1:5" x14ac:dyDescent="0.25">
      <c r="A91" s="2" t="s">
        <v>89</v>
      </c>
      <c r="B91" s="3">
        <v>6.9</v>
      </c>
      <c r="C91" s="6">
        <v>0</v>
      </c>
      <c r="D91" s="4">
        <v>10189</v>
      </c>
      <c r="E91" s="4">
        <v>4.1000000000000002E-2</v>
      </c>
    </row>
    <row r="92" spans="1:5" x14ac:dyDescent="0.25">
      <c r="A92" s="2" t="s">
        <v>90</v>
      </c>
      <c r="B92" s="3">
        <v>99.45</v>
      </c>
      <c r="C92" s="6">
        <v>0</v>
      </c>
      <c r="D92" s="4">
        <v>287370</v>
      </c>
      <c r="E92" s="4">
        <v>1.1639999999999999</v>
      </c>
    </row>
    <row r="93" spans="1:5" x14ac:dyDescent="0.25">
      <c r="A93" s="2" t="s">
        <v>91</v>
      </c>
      <c r="B93" s="3">
        <v>82.59</v>
      </c>
      <c r="C93" s="6">
        <v>2.46</v>
      </c>
      <c r="D93" s="4">
        <v>123134</v>
      </c>
      <c r="E93" s="4">
        <v>0.499</v>
      </c>
    </row>
    <row r="94" spans="1:5" x14ac:dyDescent="0.25">
      <c r="A94" s="2" t="s">
        <v>92</v>
      </c>
      <c r="B94" s="3">
        <v>12.07</v>
      </c>
      <c r="C94" s="6">
        <v>0</v>
      </c>
      <c r="D94" s="4">
        <v>11681</v>
      </c>
      <c r="E94" s="4">
        <v>4.7E-2</v>
      </c>
    </row>
    <row r="95" spans="1:5" x14ac:dyDescent="0.25">
      <c r="A95" s="2" t="s">
        <v>93</v>
      </c>
      <c r="B95" s="3">
        <v>71.03</v>
      </c>
      <c r="C95" s="6">
        <v>0</v>
      </c>
      <c r="D95" s="4">
        <v>88631</v>
      </c>
      <c r="E95" s="4">
        <v>0.35899999999999999</v>
      </c>
    </row>
    <row r="96" spans="1:5" x14ac:dyDescent="0.25">
      <c r="A96" s="2" t="s">
        <v>94</v>
      </c>
      <c r="B96" s="3">
        <v>31.71</v>
      </c>
      <c r="C96" s="6">
        <v>0</v>
      </c>
      <c r="D96" s="4">
        <v>29012</v>
      </c>
      <c r="E96" s="4">
        <v>0.11799999999999999</v>
      </c>
    </row>
    <row r="97" spans="1:5" x14ac:dyDescent="0.25">
      <c r="A97" s="2" t="s">
        <v>95</v>
      </c>
      <c r="B97" s="3">
        <v>0</v>
      </c>
      <c r="C97" s="6">
        <v>0</v>
      </c>
      <c r="D97" s="4">
        <v>15903</v>
      </c>
      <c r="E97" s="4">
        <v>6.4000000000000001E-2</v>
      </c>
    </row>
    <row r="98" spans="1:5" x14ac:dyDescent="0.25">
      <c r="A98" s="2" t="s">
        <v>96</v>
      </c>
      <c r="B98" s="3">
        <v>64.400000000000006</v>
      </c>
      <c r="C98" s="6">
        <v>0.08</v>
      </c>
      <c r="D98" s="4">
        <v>59394</v>
      </c>
      <c r="E98" s="4">
        <v>0.24099999999999999</v>
      </c>
    </row>
    <row r="99" spans="1:5" x14ac:dyDescent="0.25">
      <c r="A99" s="2" t="s">
        <v>97</v>
      </c>
      <c r="B99" s="3">
        <v>8.33</v>
      </c>
      <c r="C99" s="6">
        <v>0</v>
      </c>
      <c r="D99" s="4">
        <v>106478</v>
      </c>
      <c r="E99" s="4">
        <v>0.43099999999999999</v>
      </c>
    </row>
    <row r="100" spans="1:5" x14ac:dyDescent="0.25">
      <c r="A100" s="2" t="s">
        <v>98</v>
      </c>
      <c r="B100" s="3">
        <v>93.36</v>
      </c>
      <c r="C100" s="6">
        <v>0.98</v>
      </c>
      <c r="D100" s="4">
        <v>158090</v>
      </c>
      <c r="E100" s="4">
        <v>0.64</v>
      </c>
    </row>
    <row r="101" spans="1:5" x14ac:dyDescent="0.25">
      <c r="A101" s="2" t="s">
        <v>99</v>
      </c>
      <c r="B101" s="3">
        <v>81.03</v>
      </c>
      <c r="C101" s="6">
        <v>80.17</v>
      </c>
      <c r="D101" s="4">
        <v>306282</v>
      </c>
      <c r="E101" s="4">
        <v>1.2410000000000001</v>
      </c>
    </row>
    <row r="102" spans="1:5" x14ac:dyDescent="0.25">
      <c r="A102" s="2" t="s">
        <v>100</v>
      </c>
      <c r="B102" s="3">
        <v>98.58</v>
      </c>
      <c r="C102" s="6">
        <v>0.8</v>
      </c>
      <c r="D102" s="4">
        <v>213954</v>
      </c>
      <c r="E102" s="4">
        <v>0.86699999999999999</v>
      </c>
    </row>
    <row r="103" spans="1:5" x14ac:dyDescent="0.25">
      <c r="A103" s="2" t="s">
        <v>101</v>
      </c>
      <c r="B103" s="3">
        <v>59.83</v>
      </c>
      <c r="C103" s="6">
        <v>0</v>
      </c>
      <c r="D103" s="4">
        <v>57260</v>
      </c>
      <c r="E103" s="4">
        <v>0.23200000000000001</v>
      </c>
    </row>
    <row r="104" spans="1:5" x14ac:dyDescent="0.25">
      <c r="A104" s="2" t="s">
        <v>102</v>
      </c>
      <c r="B104" s="3">
        <v>91.18</v>
      </c>
      <c r="C104" s="6">
        <v>0.49</v>
      </c>
      <c r="D104" s="4">
        <v>485761</v>
      </c>
      <c r="E104" s="4">
        <v>1.968</v>
      </c>
    </row>
    <row r="105" spans="1:5" x14ac:dyDescent="0.25">
      <c r="A105" s="2" t="s">
        <v>103</v>
      </c>
      <c r="B105" s="3">
        <v>72.41</v>
      </c>
      <c r="C105" s="6">
        <v>2.59</v>
      </c>
      <c r="D105" s="4">
        <v>139231</v>
      </c>
      <c r="E105" s="4">
        <v>0.56399999999999995</v>
      </c>
    </row>
    <row r="106" spans="1:5" x14ac:dyDescent="0.25">
      <c r="A106" s="2" t="s">
        <v>104</v>
      </c>
      <c r="B106" s="3">
        <v>96.43</v>
      </c>
      <c r="C106" s="6">
        <v>1.67</v>
      </c>
      <c r="D106" s="4">
        <v>3800740</v>
      </c>
      <c r="E106" s="4">
        <v>15.396000000000001</v>
      </c>
    </row>
    <row r="107" spans="1:5" x14ac:dyDescent="0.25">
      <c r="A107" s="2" t="s">
        <v>105</v>
      </c>
      <c r="B107" s="3">
        <v>90.35</v>
      </c>
      <c r="C107" s="6">
        <v>7.22</v>
      </c>
      <c r="D107" s="4">
        <v>130145</v>
      </c>
      <c r="E107" s="4">
        <v>0.52700000000000002</v>
      </c>
    </row>
    <row r="108" spans="1:5" x14ac:dyDescent="0.25">
      <c r="A108" s="2" t="s">
        <v>106</v>
      </c>
      <c r="B108" s="3">
        <v>42.17</v>
      </c>
      <c r="C108" s="6">
        <v>1.1200000000000001</v>
      </c>
      <c r="D108" s="4">
        <v>25780</v>
      </c>
      <c r="E108" s="4">
        <v>0.104</v>
      </c>
    </row>
    <row r="109" spans="1:5" x14ac:dyDescent="0.25">
      <c r="A109" s="2" t="s">
        <v>107</v>
      </c>
      <c r="B109" s="3">
        <v>90.26</v>
      </c>
      <c r="C109" s="6">
        <v>0.99</v>
      </c>
      <c r="D109" s="4">
        <v>273710</v>
      </c>
      <c r="E109" s="4">
        <v>1.109</v>
      </c>
    </row>
    <row r="110" spans="1:5" x14ac:dyDescent="0.25">
      <c r="A110" s="2" t="s">
        <v>108</v>
      </c>
      <c r="B110" s="3">
        <v>83.85</v>
      </c>
      <c r="C110" s="6">
        <v>0.45</v>
      </c>
      <c r="D110" s="4">
        <v>99115</v>
      </c>
      <c r="E110" s="4">
        <v>0.40100000000000002</v>
      </c>
    </row>
    <row r="111" spans="1:5" x14ac:dyDescent="0.25">
      <c r="A111" s="2" t="s">
        <v>109</v>
      </c>
      <c r="B111" s="3">
        <v>94.23</v>
      </c>
      <c r="C111" s="6">
        <v>1.92</v>
      </c>
      <c r="D111" s="4">
        <v>774406</v>
      </c>
      <c r="E111" s="4">
        <v>3.137</v>
      </c>
    </row>
    <row r="112" spans="1:5" x14ac:dyDescent="0.25">
      <c r="A112" s="2" t="s">
        <v>110</v>
      </c>
      <c r="B112" s="3">
        <v>97.41</v>
      </c>
      <c r="C112" s="6">
        <v>0.57999999999999996</v>
      </c>
      <c r="D112" s="4">
        <v>343089</v>
      </c>
      <c r="E112" s="4">
        <v>1.39</v>
      </c>
    </row>
    <row r="113" spans="1:5" x14ac:dyDescent="0.25">
      <c r="A113" s="2" t="s">
        <v>111</v>
      </c>
      <c r="B113" s="3">
        <v>12.23</v>
      </c>
      <c r="C113" s="6">
        <v>0</v>
      </c>
      <c r="D113" s="4">
        <v>15253</v>
      </c>
      <c r="E113" s="4">
        <v>6.2E-2</v>
      </c>
    </row>
    <row r="114" spans="1:5" x14ac:dyDescent="0.25">
      <c r="A114" s="2" t="s">
        <v>112</v>
      </c>
      <c r="B114" s="3">
        <v>74.650000000000006</v>
      </c>
      <c r="C114" s="6">
        <v>25</v>
      </c>
      <c r="D114" s="4">
        <v>125107</v>
      </c>
      <c r="E114" s="4">
        <v>0.50700000000000001</v>
      </c>
    </row>
    <row r="115" spans="1:5" x14ac:dyDescent="0.25">
      <c r="A115" s="2" t="s">
        <v>113</v>
      </c>
      <c r="B115" s="3">
        <v>100</v>
      </c>
      <c r="C115" s="6">
        <v>0.67</v>
      </c>
      <c r="D115" s="4">
        <v>259819</v>
      </c>
      <c r="E115" s="4">
        <v>1.052</v>
      </c>
    </row>
    <row r="116" spans="1:5" x14ac:dyDescent="0.25">
      <c r="A116" s="2" t="s">
        <v>114</v>
      </c>
      <c r="B116" s="3">
        <v>97.88</v>
      </c>
      <c r="C116" s="6">
        <v>0</v>
      </c>
      <c r="D116" s="4">
        <v>279231</v>
      </c>
      <c r="E116" s="4">
        <v>3.0859999999999999</v>
      </c>
    </row>
  </sheetData>
  <conditionalFormatting sqref="A4:E36 A39:E72 A75:E116">
    <cfRule type="expression" dxfId="0" priority="1">
      <formula>ISEVEN(ROW(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1D165-01FF-42B1-A3D5-305B187CE014}">
  <dimension ref="A1"/>
  <sheetViews>
    <sheetView workbookViewId="0">
      <selection activeCell="A2" sqref="A2"/>
    </sheetView>
  </sheetViews>
  <sheetFormatPr defaultRowHeight="15" x14ac:dyDescent="0.25"/>
  <sheetData>
    <row r="1" spans="1:1" x14ac:dyDescent="0.25">
      <c r="A1" t="s">
        <v>1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n genomic information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Cheng</dc:creator>
  <cp:lastModifiedBy>George Cheng</cp:lastModifiedBy>
  <dcterms:created xsi:type="dcterms:W3CDTF">2024-06-28T13:52:02Z</dcterms:created>
  <dcterms:modified xsi:type="dcterms:W3CDTF">2024-06-28T14:27:31Z</dcterms:modified>
</cp:coreProperties>
</file>